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0" yWindow="0" windowWidth="32085" windowHeight="18240" tabRatio="500"/>
  </bookViews>
  <sheets>
    <sheet name="Sheet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7" i="1"/>
  <c r="O17"/>
  <c r="N17"/>
  <c r="M17"/>
  <c r="L17"/>
  <c r="K17"/>
  <c r="J17"/>
  <c r="I16"/>
  <c r="O16"/>
  <c r="N16"/>
  <c r="M16"/>
  <c r="L16"/>
  <c r="K16"/>
  <c r="J16"/>
  <c r="I15"/>
  <c r="O15"/>
  <c r="N15"/>
  <c r="M15"/>
  <c r="L15"/>
  <c r="K15"/>
  <c r="J15"/>
  <c r="I14"/>
  <c r="O14"/>
  <c r="N14"/>
  <c r="M14"/>
  <c r="L14"/>
  <c r="K14"/>
  <c r="J14"/>
  <c r="I13"/>
  <c r="O13"/>
  <c r="N13"/>
  <c r="M13"/>
  <c r="L13"/>
  <c r="K13"/>
  <c r="J13"/>
  <c r="I12"/>
  <c r="O12"/>
  <c r="N12"/>
  <c r="M12"/>
  <c r="L12"/>
  <c r="K12"/>
  <c r="J12"/>
  <c r="I11"/>
  <c r="O11"/>
  <c r="N11"/>
  <c r="M11"/>
  <c r="L11"/>
  <c r="K11"/>
  <c r="J11"/>
  <c r="I10"/>
  <c r="O10"/>
  <c r="N10"/>
  <c r="M10"/>
  <c r="L10"/>
  <c r="K10"/>
  <c r="J10"/>
  <c r="I9"/>
  <c r="O9"/>
  <c r="N9"/>
  <c r="M9"/>
  <c r="L9"/>
  <c r="K9"/>
  <c r="J9"/>
  <c r="I8"/>
  <c r="O8"/>
  <c r="N8"/>
  <c r="M8"/>
  <c r="L8"/>
  <c r="K8"/>
  <c r="J8"/>
  <c r="I7"/>
  <c r="O7"/>
  <c r="N7"/>
  <c r="M7"/>
  <c r="L7"/>
  <c r="K7"/>
  <c r="J7"/>
  <c r="I6"/>
  <c r="O6"/>
  <c r="N6"/>
  <c r="M6"/>
  <c r="L6"/>
  <c r="K6"/>
  <c r="J6"/>
</calcChain>
</file>

<file path=xl/sharedStrings.xml><?xml version="1.0" encoding="utf-8"?>
<sst xmlns="http://schemas.openxmlformats.org/spreadsheetml/2006/main" count="32" uniqueCount="32">
  <si>
    <t>All</t>
  </si>
  <si>
    <t>mCOPA total</t>
  </si>
  <si>
    <t>Variance total</t>
  </si>
  <si>
    <t>DE total</t>
  </si>
  <si>
    <t>GSE7553</t>
  </si>
  <si>
    <t>GSE6099</t>
  </si>
  <si>
    <t>GSE7410</t>
  </si>
  <si>
    <t>GSE11024</t>
  </si>
  <si>
    <t>GSE11151</t>
  </si>
  <si>
    <t>GSE12452</t>
  </si>
  <si>
    <t>GSE12453</t>
  </si>
  <si>
    <t>GSE15641</t>
  </si>
  <si>
    <t>GSE15824</t>
  </si>
  <si>
    <t>GSE29265</t>
  </si>
  <si>
    <t>GSE29431</t>
  </si>
  <si>
    <t>GSE32036</t>
  </si>
  <si>
    <t>mCOPA unique</t>
  </si>
  <si>
    <t>Variance unique</t>
  </si>
  <si>
    <t>DE unique</t>
  </si>
  <si>
    <t>mCOPA unique/mCOPA total (%)</t>
  </si>
  <si>
    <t>mCOPA &amp; DE/mCOPA total (%)</t>
  </si>
  <si>
    <t>mCOPA &amp; Variance/mCOPA total (%)</t>
  </si>
  <si>
    <t>All/mCOPA total (%)</t>
  </si>
  <si>
    <t xml:space="preserve">mCOPA &amp; Variance </t>
  </si>
  <si>
    <t>mCOPA &amp; DE</t>
  </si>
  <si>
    <t>Variance &amp; DE</t>
  </si>
  <si>
    <t>Overlapping and distinct features selected by mCOPA, Differential Expression (DE) and Variance feature selection approaches</t>
  </si>
  <si>
    <t>Numbers of overlapping features</t>
  </si>
  <si>
    <t>Numbers of unique features</t>
  </si>
  <si>
    <t>Percentages with respect to the total mCOPA features</t>
  </si>
  <si>
    <t>Total number of features selected</t>
  </si>
  <si>
    <r>
      <t>Datasets in which mCOPA selects the most informative features for clustering are highlighted in</t>
    </r>
    <r>
      <rPr>
        <b/>
        <sz val="12"/>
        <color theme="1"/>
        <rFont val="Calibri"/>
        <family val="2"/>
        <scheme val="minor"/>
      </rPr>
      <t xml:space="preserve"> bold</t>
    </r>
  </si>
</sst>
</file>

<file path=xl/styles.xml><?xml version="1.0" encoding="utf-8"?>
<styleSheet xmlns="http://schemas.openxmlformats.org/spreadsheetml/2006/main">
  <fonts count="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1" xfId="0" applyBorder="1" applyAlignment="1"/>
    <xf numFmtId="0" fontId="0" fillId="0" borderId="1" xfId="0" applyFont="1" applyFill="1" applyBorder="1" applyAlignment="1">
      <alignment horizontal="left" wrapText="1"/>
    </xf>
    <xf numFmtId="0" fontId="0" fillId="0" borderId="3" xfId="0" applyBorder="1" applyAlignment="1"/>
    <xf numFmtId="0" fontId="0" fillId="0" borderId="3" xfId="0" applyFont="1" applyFill="1" applyBorder="1" applyAlignment="1">
      <alignment horizontal="left" wrapText="1"/>
    </xf>
    <xf numFmtId="0" fontId="0" fillId="0" borderId="0" xfId="0" applyFont="1" applyFill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0" fillId="0" borderId="4" xfId="0" applyFont="1" applyFill="1" applyBorder="1"/>
    <xf numFmtId="0" fontId="0" fillId="0" borderId="5" xfId="0" applyFont="1" applyFill="1" applyBorder="1" applyAlignment="1">
      <alignment horizontal="left"/>
    </xf>
    <xf numFmtId="0" fontId="0" fillId="0" borderId="4" xfId="0" applyBorder="1"/>
    <xf numFmtId="0" fontId="0" fillId="0" borderId="6" xfId="0" applyBorder="1" applyAlignment="1"/>
    <xf numFmtId="0" fontId="0" fillId="0" borderId="6" xfId="0" applyFont="1" applyFill="1" applyBorder="1" applyAlignment="1">
      <alignment horizontal="left" wrapText="1"/>
    </xf>
    <xf numFmtId="0" fontId="0" fillId="0" borderId="4" xfId="0" applyFont="1" applyFill="1" applyBorder="1" applyAlignment="1">
      <alignment wrapText="1"/>
    </xf>
    <xf numFmtId="2" fontId="0" fillId="0" borderId="6" xfId="0" applyNumberFormat="1" applyFont="1" applyFill="1" applyBorder="1" applyAlignment="1">
      <alignment wrapText="1"/>
    </xf>
    <xf numFmtId="2" fontId="0" fillId="0" borderId="1" xfId="0" applyNumberFormat="1" applyFont="1" applyFill="1" applyBorder="1" applyAlignment="1">
      <alignment wrapText="1"/>
    </xf>
    <xf numFmtId="2" fontId="0" fillId="0" borderId="3" xfId="0" applyNumberFormat="1" applyFont="1" applyFill="1" applyBorder="1" applyAlignment="1">
      <alignment wrapText="1"/>
    </xf>
    <xf numFmtId="2" fontId="0" fillId="0" borderId="5" xfId="0" applyNumberFormat="1" applyFont="1" applyFill="1" applyBorder="1"/>
    <xf numFmtId="2" fontId="0" fillId="0" borderId="0" xfId="0" applyNumberFormat="1" applyFont="1" applyFill="1" applyBorder="1"/>
    <xf numFmtId="2" fontId="0" fillId="0" borderId="4" xfId="0" applyNumberFormat="1" applyFont="1" applyFill="1" applyBorder="1"/>
    <xf numFmtId="0" fontId="1" fillId="0" borderId="4" xfId="0" applyFont="1" applyFill="1" applyBorder="1"/>
    <xf numFmtId="0" fontId="1" fillId="0" borderId="0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2" fontId="1" fillId="0" borderId="5" xfId="0" applyNumberFormat="1" applyFont="1" applyFill="1" applyBorder="1"/>
    <xf numFmtId="2" fontId="1" fillId="0" borderId="0" xfId="0" applyNumberFormat="1" applyFont="1" applyFill="1" applyBorder="1"/>
    <xf numFmtId="2" fontId="1" fillId="0" borderId="4" xfId="0" applyNumberFormat="1" applyFont="1" applyFill="1" applyBorder="1"/>
    <xf numFmtId="0" fontId="1" fillId="0" borderId="0" xfId="0" applyFont="1"/>
    <xf numFmtId="0" fontId="0" fillId="0" borderId="0" xfId="0" applyFont="1"/>
    <xf numFmtId="0" fontId="1" fillId="0" borderId="2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O17"/>
  <sheetViews>
    <sheetView tabSelected="1" workbookViewId="0">
      <selection activeCell="D33" sqref="D33"/>
    </sheetView>
  </sheetViews>
  <sheetFormatPr defaultColWidth="11" defaultRowHeight="15.75"/>
  <cols>
    <col min="2" max="2" width="14.5" customWidth="1"/>
    <col min="3" max="3" width="6.375" customWidth="1"/>
    <col min="4" max="4" width="11" customWidth="1"/>
    <col min="5" max="5" width="9.875" customWidth="1"/>
    <col min="6" max="6" width="14" customWidth="1"/>
    <col min="7" max="7" width="14.5" customWidth="1"/>
    <col min="8" max="8" width="11" customWidth="1"/>
    <col min="9" max="9" width="12.5" customWidth="1"/>
    <col min="10" max="10" width="13.875" customWidth="1"/>
    <col min="11" max="11" width="8.5" customWidth="1"/>
    <col min="12" max="12" width="20.875" customWidth="1"/>
    <col min="13" max="13" width="18.875" customWidth="1"/>
    <col min="14" max="14" width="24.375" customWidth="1"/>
    <col min="15" max="15" width="12.625" customWidth="1"/>
  </cols>
  <sheetData>
    <row r="1" spans="1:15" s="2" customFormat="1">
      <c r="A1" s="2" t="s">
        <v>26</v>
      </c>
    </row>
    <row r="2" spans="1:15" s="2" customFormat="1">
      <c r="A2" s="2" t="s">
        <v>31</v>
      </c>
    </row>
    <row r="4" spans="1:15">
      <c r="A4" s="11"/>
      <c r="B4" s="3" t="s">
        <v>27</v>
      </c>
      <c r="C4" s="3"/>
      <c r="D4" s="3"/>
      <c r="E4" s="5"/>
      <c r="F4" s="12" t="s">
        <v>28</v>
      </c>
      <c r="G4" s="3"/>
      <c r="H4" s="5"/>
      <c r="I4" s="12" t="s">
        <v>30</v>
      </c>
      <c r="J4" s="3"/>
      <c r="K4" s="5"/>
      <c r="L4" s="12" t="s">
        <v>29</v>
      </c>
      <c r="M4" s="3"/>
      <c r="N4" s="3"/>
      <c r="O4" s="5"/>
    </row>
    <row r="5" spans="1:15" s="1" customFormat="1" ht="30" customHeight="1">
      <c r="A5" s="14"/>
      <c r="B5" s="4" t="s">
        <v>23</v>
      </c>
      <c r="C5" s="4" t="s">
        <v>0</v>
      </c>
      <c r="D5" s="4" t="s">
        <v>24</v>
      </c>
      <c r="E5" s="6" t="s">
        <v>25</v>
      </c>
      <c r="F5" s="13" t="s">
        <v>16</v>
      </c>
      <c r="G5" s="4" t="s">
        <v>17</v>
      </c>
      <c r="H5" s="6" t="s">
        <v>18</v>
      </c>
      <c r="I5" s="13" t="s">
        <v>1</v>
      </c>
      <c r="J5" s="4" t="s">
        <v>2</v>
      </c>
      <c r="K5" s="6" t="s">
        <v>3</v>
      </c>
      <c r="L5" s="15" t="s">
        <v>19</v>
      </c>
      <c r="M5" s="16" t="s">
        <v>20</v>
      </c>
      <c r="N5" s="16" t="s">
        <v>21</v>
      </c>
      <c r="O5" s="17" t="s">
        <v>22</v>
      </c>
    </row>
    <row r="6" spans="1:15" s="28" customFormat="1">
      <c r="A6" s="30" t="s">
        <v>4</v>
      </c>
      <c r="B6" s="22">
        <v>44</v>
      </c>
      <c r="C6" s="22">
        <v>0</v>
      </c>
      <c r="D6" s="22">
        <v>2</v>
      </c>
      <c r="E6" s="23">
        <v>3</v>
      </c>
      <c r="F6" s="24">
        <v>5322</v>
      </c>
      <c r="G6" s="22">
        <v>953</v>
      </c>
      <c r="H6" s="23">
        <v>36</v>
      </c>
      <c r="I6" s="24">
        <f>B6+C6+D6+F6</f>
        <v>5368</v>
      </c>
      <c r="J6" s="22">
        <f>B6+C6+E6+G6</f>
        <v>1000</v>
      </c>
      <c r="K6" s="23">
        <f>D6+E6+H6+C6</f>
        <v>41</v>
      </c>
      <c r="L6" s="25">
        <f>F6/I6*100</f>
        <v>99.14307004470939</v>
      </c>
      <c r="M6" s="26">
        <f>D6/I6*100</f>
        <v>3.7257824143070044E-2</v>
      </c>
      <c r="N6" s="26">
        <f>B6/I6*100</f>
        <v>0.81967213114754101</v>
      </c>
      <c r="O6" s="27">
        <f>C6/I6*100</f>
        <v>0</v>
      </c>
    </row>
    <row r="7" spans="1:15" s="29" customFormat="1">
      <c r="A7" s="9" t="s">
        <v>5</v>
      </c>
      <c r="B7" s="7">
        <v>10</v>
      </c>
      <c r="C7" s="7">
        <v>8</v>
      </c>
      <c r="D7" s="7">
        <v>153</v>
      </c>
      <c r="E7" s="8">
        <v>67</v>
      </c>
      <c r="F7" s="10">
        <v>119</v>
      </c>
      <c r="G7" s="7">
        <v>915</v>
      </c>
      <c r="H7" s="8">
        <v>1205</v>
      </c>
      <c r="I7" s="10">
        <f t="shared" ref="I7:I17" si="0">B7+C7+D7+F7</f>
        <v>290</v>
      </c>
      <c r="J7" s="7">
        <f t="shared" ref="J7:J17" si="1">B7+C7+E7+G7</f>
        <v>1000</v>
      </c>
      <c r="K7" s="8">
        <f t="shared" ref="K7:K17" si="2">D7+E7+H7+C7</f>
        <v>1433</v>
      </c>
      <c r="L7" s="18">
        <f t="shared" ref="L7:L17" si="3">F7/I7*100</f>
        <v>41.03448275862069</v>
      </c>
      <c r="M7" s="19">
        <f t="shared" ref="M7:M17" si="4">D7/I7*100</f>
        <v>52.758620689655174</v>
      </c>
      <c r="N7" s="19">
        <f t="shared" ref="N7:N17" si="5">B7/I7*100</f>
        <v>3.4482758620689653</v>
      </c>
      <c r="O7" s="20">
        <f t="shared" ref="O7:O17" si="6">C7/I7*100</f>
        <v>2.7586206896551726</v>
      </c>
    </row>
    <row r="8" spans="1:15">
      <c r="A8" s="9" t="s">
        <v>6</v>
      </c>
      <c r="B8" s="7">
        <v>72</v>
      </c>
      <c r="C8" s="7">
        <v>16</v>
      </c>
      <c r="D8" s="7">
        <v>878</v>
      </c>
      <c r="E8" s="8">
        <v>198</v>
      </c>
      <c r="F8" s="10">
        <v>3286</v>
      </c>
      <c r="G8" s="7">
        <v>714</v>
      </c>
      <c r="H8" s="8">
        <v>8166</v>
      </c>
      <c r="I8" s="10">
        <f t="shared" si="0"/>
        <v>4252</v>
      </c>
      <c r="J8" s="7">
        <f t="shared" si="1"/>
        <v>1000</v>
      </c>
      <c r="K8" s="8">
        <f t="shared" si="2"/>
        <v>9258</v>
      </c>
      <c r="L8" s="18">
        <f t="shared" si="3"/>
        <v>77.281279397930376</v>
      </c>
      <c r="M8" s="19">
        <f t="shared" si="4"/>
        <v>20.649106302916277</v>
      </c>
      <c r="N8" s="19">
        <f t="shared" si="5"/>
        <v>1.6933207902163687</v>
      </c>
      <c r="O8" s="20">
        <f t="shared" si="6"/>
        <v>0.37629350893697083</v>
      </c>
    </row>
    <row r="9" spans="1:15">
      <c r="A9" s="9" t="s">
        <v>7</v>
      </c>
      <c r="B9" s="7">
        <v>111</v>
      </c>
      <c r="C9" s="7">
        <v>1</v>
      </c>
      <c r="D9" s="7">
        <v>321</v>
      </c>
      <c r="E9" s="8">
        <v>303</v>
      </c>
      <c r="F9" s="10">
        <v>2394</v>
      </c>
      <c r="G9" s="7">
        <v>585</v>
      </c>
      <c r="H9" s="8">
        <v>1654</v>
      </c>
      <c r="I9" s="10">
        <f t="shared" si="0"/>
        <v>2827</v>
      </c>
      <c r="J9" s="7">
        <f t="shared" si="1"/>
        <v>1000</v>
      </c>
      <c r="K9" s="8">
        <f t="shared" si="2"/>
        <v>2279</v>
      </c>
      <c r="L9" s="18">
        <f t="shared" si="3"/>
        <v>84.68340997523876</v>
      </c>
      <c r="M9" s="19">
        <f t="shared" si="4"/>
        <v>11.354793066855324</v>
      </c>
      <c r="N9" s="19">
        <f t="shared" si="5"/>
        <v>3.9264237707817471</v>
      </c>
      <c r="O9" s="20">
        <f t="shared" si="6"/>
        <v>3.5373187124159884E-2</v>
      </c>
    </row>
    <row r="10" spans="1:15">
      <c r="A10" s="9" t="s">
        <v>8</v>
      </c>
      <c r="B10" s="7">
        <v>24</v>
      </c>
      <c r="C10" s="7">
        <v>0</v>
      </c>
      <c r="D10" s="7">
        <v>19</v>
      </c>
      <c r="E10" s="8">
        <v>35</v>
      </c>
      <c r="F10" s="10">
        <v>5033</v>
      </c>
      <c r="G10" s="7">
        <v>941</v>
      </c>
      <c r="H10" s="8">
        <v>325</v>
      </c>
      <c r="I10" s="10">
        <f t="shared" si="0"/>
        <v>5076</v>
      </c>
      <c r="J10" s="7">
        <f t="shared" si="1"/>
        <v>1000</v>
      </c>
      <c r="K10" s="8">
        <f t="shared" si="2"/>
        <v>379</v>
      </c>
      <c r="L10" s="18">
        <f t="shared" si="3"/>
        <v>99.15287628053585</v>
      </c>
      <c r="M10" s="19">
        <f t="shared" si="4"/>
        <v>0.37431048069345946</v>
      </c>
      <c r="N10" s="19">
        <f t="shared" si="5"/>
        <v>0.4728132387706856</v>
      </c>
      <c r="O10" s="20">
        <f t="shared" si="6"/>
        <v>0</v>
      </c>
    </row>
    <row r="11" spans="1:15" s="28" customFormat="1">
      <c r="A11" s="21" t="s">
        <v>9</v>
      </c>
      <c r="B11" s="22">
        <v>5</v>
      </c>
      <c r="C11" s="22">
        <v>4</v>
      </c>
      <c r="D11" s="22">
        <v>332</v>
      </c>
      <c r="E11" s="23">
        <v>114</v>
      </c>
      <c r="F11" s="24">
        <v>1068</v>
      </c>
      <c r="G11" s="22">
        <v>877</v>
      </c>
      <c r="H11" s="23">
        <v>3008</v>
      </c>
      <c r="I11" s="24">
        <f t="shared" si="0"/>
        <v>1409</v>
      </c>
      <c r="J11" s="22">
        <f t="shared" si="1"/>
        <v>1000</v>
      </c>
      <c r="K11" s="23">
        <f t="shared" si="2"/>
        <v>3458</v>
      </c>
      <c r="L11" s="25">
        <f t="shared" si="3"/>
        <v>75.798438608942504</v>
      </c>
      <c r="M11" s="26">
        <f t="shared" si="4"/>
        <v>23.562810503903478</v>
      </c>
      <c r="N11" s="26">
        <f t="shared" si="5"/>
        <v>0.35486160397444994</v>
      </c>
      <c r="O11" s="27">
        <f t="shared" si="6"/>
        <v>0.28388928317955997</v>
      </c>
    </row>
    <row r="12" spans="1:15" s="28" customFormat="1">
      <c r="A12" s="21" t="s">
        <v>10</v>
      </c>
      <c r="B12" s="22">
        <v>21</v>
      </c>
      <c r="C12" s="22">
        <v>121</v>
      </c>
      <c r="D12" s="22">
        <v>2368</v>
      </c>
      <c r="E12" s="23">
        <v>664</v>
      </c>
      <c r="F12" s="24">
        <v>288</v>
      </c>
      <c r="G12" s="22">
        <v>194</v>
      </c>
      <c r="H12" s="23">
        <v>12119</v>
      </c>
      <c r="I12" s="24">
        <f t="shared" si="0"/>
        <v>2798</v>
      </c>
      <c r="J12" s="22">
        <f t="shared" si="1"/>
        <v>1000</v>
      </c>
      <c r="K12" s="23">
        <f t="shared" si="2"/>
        <v>15272</v>
      </c>
      <c r="L12" s="25">
        <f t="shared" si="3"/>
        <v>10.293066476054324</v>
      </c>
      <c r="M12" s="26">
        <f t="shared" si="4"/>
        <v>84.631879914224456</v>
      </c>
      <c r="N12" s="26">
        <f t="shared" si="5"/>
        <v>0.75053609721229442</v>
      </c>
      <c r="O12" s="27">
        <f t="shared" si="6"/>
        <v>4.324517512508935</v>
      </c>
    </row>
    <row r="13" spans="1:15" s="28" customFormat="1">
      <c r="A13" s="21" t="s">
        <v>11</v>
      </c>
      <c r="B13" s="22">
        <v>91</v>
      </c>
      <c r="C13" s="22">
        <v>25</v>
      </c>
      <c r="D13" s="22">
        <v>767</v>
      </c>
      <c r="E13" s="23">
        <v>375</v>
      </c>
      <c r="F13" s="24">
        <v>656</v>
      </c>
      <c r="G13" s="22">
        <v>509</v>
      </c>
      <c r="H13" s="23">
        <v>2689</v>
      </c>
      <c r="I13" s="24">
        <f t="shared" si="0"/>
        <v>1539</v>
      </c>
      <c r="J13" s="22">
        <f t="shared" si="1"/>
        <v>1000</v>
      </c>
      <c r="K13" s="23">
        <f t="shared" si="2"/>
        <v>3856</v>
      </c>
      <c r="L13" s="25">
        <f t="shared" si="3"/>
        <v>42.625081221572444</v>
      </c>
      <c r="M13" s="26">
        <f t="shared" si="4"/>
        <v>49.837556855100715</v>
      </c>
      <c r="N13" s="26">
        <f t="shared" si="5"/>
        <v>5.912930474333983</v>
      </c>
      <c r="O13" s="27">
        <f t="shared" si="6"/>
        <v>1.6244314489928524</v>
      </c>
    </row>
    <row r="14" spans="1:15">
      <c r="A14" s="9" t="s">
        <v>12</v>
      </c>
      <c r="B14" s="7">
        <v>113</v>
      </c>
      <c r="C14" s="7">
        <v>0</v>
      </c>
      <c r="D14" s="7">
        <v>10</v>
      </c>
      <c r="E14" s="8">
        <v>28</v>
      </c>
      <c r="F14" s="10">
        <v>5044</v>
      </c>
      <c r="G14" s="7">
        <v>859</v>
      </c>
      <c r="H14" s="8">
        <v>485</v>
      </c>
      <c r="I14" s="10">
        <f t="shared" si="0"/>
        <v>5167</v>
      </c>
      <c r="J14" s="7">
        <f t="shared" si="1"/>
        <v>1000</v>
      </c>
      <c r="K14" s="8">
        <f t="shared" si="2"/>
        <v>523</v>
      </c>
      <c r="L14" s="18">
        <f t="shared" si="3"/>
        <v>97.619508418811691</v>
      </c>
      <c r="M14" s="19">
        <f t="shared" si="4"/>
        <v>0.19353590090961872</v>
      </c>
      <c r="N14" s="19">
        <f t="shared" si="5"/>
        <v>2.1869556802786918</v>
      </c>
      <c r="O14" s="20">
        <f t="shared" si="6"/>
        <v>0</v>
      </c>
    </row>
    <row r="15" spans="1:15" s="28" customFormat="1">
      <c r="A15" s="21" t="s">
        <v>13</v>
      </c>
      <c r="B15" s="22">
        <v>40</v>
      </c>
      <c r="C15" s="22">
        <v>2</v>
      </c>
      <c r="D15" s="22">
        <v>635</v>
      </c>
      <c r="E15" s="23">
        <v>16</v>
      </c>
      <c r="F15" s="24">
        <v>2480</v>
      </c>
      <c r="G15" s="22">
        <v>942</v>
      </c>
      <c r="H15" s="23">
        <v>2795</v>
      </c>
      <c r="I15" s="24">
        <f t="shared" si="0"/>
        <v>3157</v>
      </c>
      <c r="J15" s="22">
        <f t="shared" si="1"/>
        <v>1000</v>
      </c>
      <c r="K15" s="23">
        <f t="shared" si="2"/>
        <v>3448</v>
      </c>
      <c r="L15" s="25">
        <f t="shared" si="3"/>
        <v>78.555590750712696</v>
      </c>
      <c r="M15" s="26">
        <f t="shared" si="4"/>
        <v>20.114032309154261</v>
      </c>
      <c r="N15" s="26">
        <f t="shared" si="5"/>
        <v>1.2670256572695597</v>
      </c>
      <c r="O15" s="27">
        <f t="shared" si="6"/>
        <v>6.3351282863477992E-2</v>
      </c>
    </row>
    <row r="16" spans="1:15" s="28" customFormat="1">
      <c r="A16" s="21" t="s">
        <v>14</v>
      </c>
      <c r="B16" s="22">
        <v>82</v>
      </c>
      <c r="C16" s="22">
        <v>4</v>
      </c>
      <c r="D16" s="22">
        <v>895</v>
      </c>
      <c r="E16" s="23">
        <v>377</v>
      </c>
      <c r="F16" s="24">
        <v>6387</v>
      </c>
      <c r="G16" s="22">
        <v>536</v>
      </c>
      <c r="H16" s="23">
        <v>4413</v>
      </c>
      <c r="I16" s="24">
        <f t="shared" si="0"/>
        <v>7368</v>
      </c>
      <c r="J16" s="22">
        <f t="shared" si="1"/>
        <v>999</v>
      </c>
      <c r="K16" s="23">
        <f t="shared" si="2"/>
        <v>5689</v>
      </c>
      <c r="L16" s="25">
        <f t="shared" si="3"/>
        <v>86.685667752442995</v>
      </c>
      <c r="M16" s="26">
        <f t="shared" si="4"/>
        <v>12.147122692725299</v>
      </c>
      <c r="N16" s="26">
        <f t="shared" si="5"/>
        <v>1.1129207383279045</v>
      </c>
      <c r="O16" s="27">
        <f t="shared" si="6"/>
        <v>5.428881650380022E-2</v>
      </c>
    </row>
    <row r="17" spans="1:15" s="28" customFormat="1">
      <c r="A17" s="21" t="s">
        <v>15</v>
      </c>
      <c r="B17" s="22">
        <v>10</v>
      </c>
      <c r="C17" s="22">
        <v>144</v>
      </c>
      <c r="D17" s="22">
        <v>3530</v>
      </c>
      <c r="E17" s="23">
        <v>640</v>
      </c>
      <c r="F17" s="24">
        <v>243</v>
      </c>
      <c r="G17" s="22">
        <v>206</v>
      </c>
      <c r="H17" s="23">
        <v>14578</v>
      </c>
      <c r="I17" s="24">
        <f t="shared" si="0"/>
        <v>3927</v>
      </c>
      <c r="J17" s="22">
        <f t="shared" si="1"/>
        <v>1000</v>
      </c>
      <c r="K17" s="23">
        <f t="shared" si="2"/>
        <v>18892</v>
      </c>
      <c r="L17" s="25">
        <f t="shared" si="3"/>
        <v>6.1879297173414827</v>
      </c>
      <c r="M17" s="26">
        <f t="shared" si="4"/>
        <v>89.89050165520753</v>
      </c>
      <c r="N17" s="26">
        <f t="shared" si="5"/>
        <v>0.25464731347084291</v>
      </c>
      <c r="O17" s="27">
        <f t="shared" si="6"/>
        <v>3.6669213139801378</v>
      </c>
    </row>
  </sheetData>
  <mergeCells count="6">
    <mergeCell ref="A1:XFD1"/>
    <mergeCell ref="B4:E4"/>
    <mergeCell ref="F4:H4"/>
    <mergeCell ref="L4:O4"/>
    <mergeCell ref="I4:K4"/>
    <mergeCell ref="A2:XFD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wei Wang</dc:creator>
  <cp:lastModifiedBy>Melissa Jane Davis</cp:lastModifiedBy>
  <dcterms:created xsi:type="dcterms:W3CDTF">2012-10-16T05:35:43Z</dcterms:created>
  <dcterms:modified xsi:type="dcterms:W3CDTF">2012-11-19T07:14:38Z</dcterms:modified>
</cp:coreProperties>
</file>